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00"/>
  </bookViews>
  <sheets>
    <sheet name="diffexp_meta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248" uniqueCount="211">
  <si>
    <t>logFC</t>
  </si>
  <si>
    <t>logCPM</t>
  </si>
  <si>
    <t>LR</t>
  </si>
  <si>
    <t>PValue</t>
  </si>
  <si>
    <t>FDR</t>
  </si>
  <si>
    <t>contig57260.2</t>
  </si>
  <si>
    <t>contig58420.1</t>
  </si>
  <si>
    <t>contig107615.1</t>
  </si>
  <si>
    <t>contig30035.1</t>
  </si>
  <si>
    <t>contig179198.1</t>
  </si>
  <si>
    <t>contig121126.1</t>
  </si>
  <si>
    <t>contig269945.1</t>
  </si>
  <si>
    <t>contig183770.1</t>
  </si>
  <si>
    <t>contig49895.1</t>
  </si>
  <si>
    <t>contig171210.1</t>
  </si>
  <si>
    <t>contig24128.1</t>
  </si>
  <si>
    <t>contig189598.1</t>
  </si>
  <si>
    <t>contig141703.1</t>
  </si>
  <si>
    <t>contig308066.1</t>
  </si>
  <si>
    <t>contig58010.1</t>
  </si>
  <si>
    <t>contig16168.1</t>
  </si>
  <si>
    <t>contig306963.1</t>
  </si>
  <si>
    <t>contig90413.1</t>
  </si>
  <si>
    <t>contig156789.1</t>
  </si>
  <si>
    <t>contig67669.1</t>
  </si>
  <si>
    <t>contig84811.1</t>
  </si>
  <si>
    <t>contig38948.1</t>
  </si>
  <si>
    <t>contig110743.1</t>
  </si>
  <si>
    <t>contig24056.1</t>
  </si>
  <si>
    <t>contig313740.1</t>
  </si>
  <si>
    <t>contig18552.4</t>
  </si>
  <si>
    <t>contig70575.1</t>
  </si>
  <si>
    <t>contig98823.1</t>
  </si>
  <si>
    <t>contig108603.1</t>
  </si>
  <si>
    <t>contig27591.1</t>
  </si>
  <si>
    <t>contig213821.1</t>
  </si>
  <si>
    <t>contig78470.1</t>
  </si>
  <si>
    <t>contig77120.1</t>
  </si>
  <si>
    <t>contig178704.1</t>
  </si>
  <si>
    <t>contig46984.1</t>
  </si>
  <si>
    <t>contig107043.1</t>
  </si>
  <si>
    <t>contig188464.1</t>
  </si>
  <si>
    <t>contig77121.1</t>
  </si>
  <si>
    <t>contig78671.1</t>
  </si>
  <si>
    <t>contig87358.1</t>
  </si>
  <si>
    <t>contig140945.1</t>
  </si>
  <si>
    <t>contig75431.1</t>
  </si>
  <si>
    <t>contig76656.1</t>
  </si>
  <si>
    <t>contig117250.1</t>
  </si>
  <si>
    <t>contig109516.1</t>
  </si>
  <si>
    <t>contig181460.1</t>
  </si>
  <si>
    <t>contig286737.1</t>
  </si>
  <si>
    <t>contig84978.1</t>
  </si>
  <si>
    <t>contig305909.1</t>
  </si>
  <si>
    <t>contig308059.1</t>
  </si>
  <si>
    <t>contig74496.1</t>
  </si>
  <si>
    <t>contig40547.1</t>
  </si>
  <si>
    <t>contig285626.1</t>
  </si>
  <si>
    <t>contig112893.1</t>
  </si>
  <si>
    <t>contig19107.1</t>
  </si>
  <si>
    <t>contig177066.1</t>
  </si>
  <si>
    <t>contig162190.1</t>
  </si>
  <si>
    <t>contig67576.1</t>
  </si>
  <si>
    <t>contig148386.1</t>
  </si>
  <si>
    <t>contig286739.1</t>
  </si>
  <si>
    <t>contig19646.1</t>
  </si>
  <si>
    <t>contig112333.1</t>
  </si>
  <si>
    <t>contig30934.1</t>
  </si>
  <si>
    <t>contig91988.1</t>
  </si>
  <si>
    <t>contig143303.1</t>
  </si>
  <si>
    <t>contig99886.1</t>
  </si>
  <si>
    <t>contig183772.1</t>
  </si>
  <si>
    <t>contig157451.1</t>
  </si>
  <si>
    <t>contig94176.1</t>
  </si>
  <si>
    <t>contig162554.1</t>
  </si>
  <si>
    <t>contig100728.1</t>
  </si>
  <si>
    <t>contig62127.1</t>
  </si>
  <si>
    <t>contig13199.1</t>
  </si>
  <si>
    <t>contig138520.1</t>
  </si>
  <si>
    <t>contig87378.1</t>
  </si>
  <si>
    <t>contig60994.1</t>
  </si>
  <si>
    <t>contig57717.1</t>
  </si>
  <si>
    <t>contig258715.1</t>
  </si>
  <si>
    <t>contig15189.1</t>
  </si>
  <si>
    <t>Pfam</t>
  </si>
  <si>
    <t>EFX63797</t>
  </si>
  <si>
    <t>EDAN018988-RA</t>
  </si>
  <si>
    <t>AROS011588-RA</t>
  </si>
  <si>
    <t>EDAN011676-RA</t>
  </si>
  <si>
    <t>Aflo02054</t>
  </si>
  <si>
    <t>CRE03576</t>
  </si>
  <si>
    <t>ENSDARP00000103082</t>
  </si>
  <si>
    <t>EDAN018907-RA</t>
  </si>
  <si>
    <t>EDO27009</t>
  </si>
  <si>
    <t>A7UG02_PHANO</t>
  </si>
  <si>
    <t>ISCW024385-PA</t>
  </si>
  <si>
    <t>CRE00888</t>
  </si>
  <si>
    <t>EFV57666</t>
  </si>
  <si>
    <t>CCAP010035-RA</t>
  </si>
  <si>
    <t>EDO41919</t>
  </si>
  <si>
    <t>1147817.p</t>
  </si>
  <si>
    <t>F9XGC0_MYCGM</t>
  </si>
  <si>
    <t>Px010586.1</t>
  </si>
  <si>
    <t>EFX62991</t>
  </si>
  <si>
    <t>M2QVC2_CERS8</t>
  </si>
  <si>
    <t>LFUL010737-RA</t>
  </si>
  <si>
    <t>EDO47640</t>
  </si>
  <si>
    <t>CRE24213</t>
  </si>
  <si>
    <t>ENSFALP00000015977</t>
  </si>
  <si>
    <t>Sakowv30021010m</t>
  </si>
  <si>
    <t>EDAN019071-RA</t>
  </si>
  <si>
    <t>YP_002221538.1</t>
  </si>
  <si>
    <t>Sakowv30023115m</t>
  </si>
  <si>
    <t>EDAN019315-RA</t>
  </si>
  <si>
    <t>EDO36151</t>
  </si>
  <si>
    <t>EDO45730</t>
  </si>
  <si>
    <t>AMEM015571-PA</t>
  </si>
  <si>
    <t>EDO49627</t>
  </si>
  <si>
    <t>AQUA005770-PA</t>
  </si>
  <si>
    <t>PAC:15698552</t>
  </si>
  <si>
    <t>RING-type zinc-finger</t>
  </si>
  <si>
    <t>Photosystem II protein</t>
  </si>
  <si>
    <t>ATP synthase A chain</t>
  </si>
  <si>
    <t>ATP synthase alpha/beta family, nucleotide-binding domain</t>
  </si>
  <si>
    <t>ShK domain-like</t>
  </si>
  <si>
    <t>Xylose isomerase-like TIM barrel</t>
  </si>
  <si>
    <t>Methyltransferase domain</t>
  </si>
  <si>
    <t>ATPase family associated with various cellular activities (AAA)</t>
  </si>
  <si>
    <t>Glycosyl hydrolases family 18</t>
  </si>
  <si>
    <t>E6PDN8</t>
  </si>
  <si>
    <t>A0A060P7Q1</t>
  </si>
  <si>
    <t>I7ILM6</t>
  </si>
  <si>
    <t>D4BE78</t>
  </si>
  <si>
    <t>D2YVG0</t>
  </si>
  <si>
    <t>UPI0005188D9E</t>
  </si>
  <si>
    <t>A0A0E1PPW2</t>
  </si>
  <si>
    <t>A0A091S8S8</t>
  </si>
  <si>
    <t>W8YNF3</t>
  </si>
  <si>
    <t>E6PKC3</t>
  </si>
  <si>
    <t>UPI0006913845</t>
  </si>
  <si>
    <t>E0XS38</t>
  </si>
  <si>
    <t>A0A072TKG2</t>
  </si>
  <si>
    <t>A7TAG1</t>
  </si>
  <si>
    <t>A0A078C499</t>
  </si>
  <si>
    <t>W8SVG9</t>
  </si>
  <si>
    <t>A0A078G2X3</t>
  </si>
  <si>
    <t>M1DBW2</t>
  </si>
  <si>
    <t>E3LEX6</t>
  </si>
  <si>
    <t>A0A077ZKY0</t>
  </si>
  <si>
    <t>Q3BKI0</t>
  </si>
  <si>
    <t>A0A0A0N2N8</t>
  </si>
  <si>
    <t>B2PU91</t>
  </si>
  <si>
    <t>Q9RXQ4</t>
  </si>
  <si>
    <t>A0A098BRG7</t>
  </si>
  <si>
    <t>S8D439</t>
  </si>
  <si>
    <t>K9WGT5</t>
  </si>
  <si>
    <t>S7UJJ0</t>
  </si>
  <si>
    <t>D9VQ27</t>
  </si>
  <si>
    <t>V6F3Z3</t>
  </si>
  <si>
    <t>M2XZ89</t>
  </si>
  <si>
    <t>L8NT21</t>
  </si>
  <si>
    <t>A4EB57</t>
  </si>
  <si>
    <t>E9HZ39</t>
  </si>
  <si>
    <t>E0XY91</t>
  </si>
  <si>
    <t>A0A060PP06</t>
  </si>
  <si>
    <t>R9L3D9</t>
  </si>
  <si>
    <t>UPI000497C90E</t>
  </si>
  <si>
    <t>Q5C861</t>
  </si>
  <si>
    <t>E3NCY4</t>
  </si>
  <si>
    <t>S4WAW1</t>
  </si>
  <si>
    <t>Q5C868</t>
  </si>
  <si>
    <t>UPI00067EB158</t>
  </si>
  <si>
    <t>A0A0F9CWB7</t>
  </si>
  <si>
    <t>R6IML5</t>
  </si>
  <si>
    <t>R6UK25</t>
  </si>
  <si>
    <t>Q5MWS4</t>
  </si>
  <si>
    <t>I1FQ24</t>
  </si>
  <si>
    <t>H1Q7W9</t>
  </si>
  <si>
    <t>L2UUH0</t>
  </si>
  <si>
    <t>A7SJF3</t>
  </si>
  <si>
    <t>C1FNB9</t>
  </si>
  <si>
    <t>L1J0S8</t>
  </si>
  <si>
    <t>C3YBL8</t>
  </si>
  <si>
    <t>UPI00004E3B47</t>
  </si>
  <si>
    <t>Q6ZYN0</t>
  </si>
  <si>
    <t>U2EBD7</t>
  </si>
  <si>
    <t>W4M019</t>
  </si>
  <si>
    <t>Description</t>
  </si>
  <si>
    <t>Putative membrane protein</t>
  </si>
  <si>
    <t>23S ribosomal RNA</t>
  </si>
  <si>
    <t>E3 ubiquitin-protein ligase DTX3L</t>
  </si>
  <si>
    <t>ATP synthase subunit a</t>
  </si>
  <si>
    <t>Cell wall-associated hydrolase</t>
  </si>
  <si>
    <t>ATP synthase subunit beta</t>
  </si>
  <si>
    <t>Uncharacterized protein with SCP/PR1 domains</t>
  </si>
  <si>
    <t>Cytochrome c oxidase subunit 1</t>
  </si>
  <si>
    <t>Cytochrome c oxidase subunit 3</t>
  </si>
  <si>
    <t>Xylose isomerase</t>
  </si>
  <si>
    <t>Lon protease homolog 2, peroxisomal</t>
  </si>
  <si>
    <t>Chitinase 1</t>
  </si>
  <si>
    <t>GTP binding</t>
  </si>
  <si>
    <t>extracellular ligand-gated ion channel activity</t>
  </si>
  <si>
    <t>P-loop containing nucleoside triphosphate hydrolase</t>
  </si>
  <si>
    <t>aspartate carbamoyltransferase activity</t>
  </si>
  <si>
    <t>chaperone protein ClpB2, chloroplastic-like</t>
  </si>
  <si>
    <t>Fibronectin type III</t>
  </si>
  <si>
    <t>UniProt ID</t>
  </si>
  <si>
    <t>OrthoDB ID</t>
  </si>
  <si>
    <t>Name</t>
  </si>
  <si>
    <t>Photosystem II D2 protein, psbD</t>
  </si>
  <si>
    <r>
      <t xml:space="preserve">Table S4. Differential expression of transcripts in the </t>
    </r>
    <r>
      <rPr>
        <i/>
        <sz val="12"/>
        <color rgb="FF000000"/>
        <rFont val="Calibri"/>
        <scheme val="minor"/>
      </rPr>
      <t>Montastraea cavernosa</t>
    </r>
    <r>
      <rPr>
        <sz val="12"/>
        <color rgb="FF000000"/>
        <rFont val="Calibri"/>
        <scheme val="minor"/>
      </rPr>
      <t xml:space="preserve"> microbiome metatranscriptome. Brown highlighted transcripts are upregulated in brown morphs and orange highlighted transcripts are upregulated in orange morph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F9FFFC"/>
      <name val="Calibri"/>
      <scheme val="minor"/>
    </font>
    <font>
      <sz val="12"/>
      <color rgb="FF000000"/>
      <name val="Calibri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613D0B"/>
        <bgColor indexed="64"/>
      </patternFill>
    </fill>
    <fill>
      <patternFill patternType="solid">
        <fgColor rgb="FFFEB116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 applyFont="1"/>
    <xf numFmtId="0" fontId="4" fillId="2" borderId="0" xfId="0" applyFont="1" applyFill="1"/>
    <xf numFmtId="11" fontId="0" fillId="0" borderId="0" xfId="0" applyNumberFormat="1" applyFont="1"/>
    <xf numFmtId="0" fontId="5" fillId="0" borderId="0" xfId="0" applyFont="1"/>
    <xf numFmtId="0" fontId="3" fillId="3" borderId="0" xfId="0" applyFont="1" applyFill="1"/>
    <xf numFmtId="0" fontId="0" fillId="3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2">
    <dxf>
      <font>
        <color rgb="FF9C0006"/>
      </font>
      <fill>
        <patternFill>
          <bgColor rgb="FFFFBD16"/>
        </patternFill>
      </fill>
    </dxf>
    <dxf>
      <font>
        <color theme="0"/>
      </font>
      <fill>
        <patternFill>
          <bgColor rgb="FF7F5E0A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abSelected="1" workbookViewId="0"/>
  </sheetViews>
  <sheetFormatPr baseColWidth="10" defaultRowHeight="15" x14ac:dyDescent="0"/>
  <cols>
    <col min="1" max="1" width="14.83203125" customWidth="1"/>
    <col min="7" max="7" width="18" customWidth="1"/>
    <col min="8" max="8" width="23.5" customWidth="1"/>
    <col min="9" max="9" width="50.5" customWidth="1"/>
    <col min="11" max="11" width="12" customWidth="1"/>
  </cols>
  <sheetData>
    <row r="1" spans="1:13">
      <c r="A1" s="4" t="s">
        <v>210</v>
      </c>
    </row>
    <row r="3" spans="1:13" s="8" customFormat="1">
      <c r="A3" s="7" t="s">
        <v>208</v>
      </c>
      <c r="B3" s="8" t="s">
        <v>0</v>
      </c>
      <c r="C3" s="8" t="s">
        <v>1</v>
      </c>
      <c r="D3" s="8" t="s">
        <v>2</v>
      </c>
      <c r="E3" s="8" t="s">
        <v>3</v>
      </c>
      <c r="F3" s="8" t="s">
        <v>4</v>
      </c>
      <c r="G3" s="8" t="s">
        <v>206</v>
      </c>
      <c r="H3" s="8" t="s">
        <v>207</v>
      </c>
      <c r="I3" s="8" t="s">
        <v>84</v>
      </c>
      <c r="J3" s="8" t="s">
        <v>187</v>
      </c>
      <c r="M3" s="9"/>
    </row>
    <row r="4" spans="1:13">
      <c r="A4" s="1" t="s">
        <v>5</v>
      </c>
      <c r="B4" s="2">
        <v>-3.7648854866672599</v>
      </c>
      <c r="C4" s="1">
        <v>2.91856929011111</v>
      </c>
      <c r="D4" s="1">
        <v>44.140236290127902</v>
      </c>
      <c r="E4" s="3">
        <v>3.0567267162288303E-11</v>
      </c>
      <c r="F4" s="3">
        <v>1.28770978637459E-7</v>
      </c>
      <c r="G4" s="1" t="s">
        <v>129</v>
      </c>
      <c r="H4" s="1" t="s">
        <v>85</v>
      </c>
      <c r="I4" s="1"/>
      <c r="J4" s="1"/>
    </row>
    <row r="5" spans="1:13">
      <c r="A5" s="1" t="s">
        <v>6</v>
      </c>
      <c r="B5" s="2">
        <v>-4.0790926412144399</v>
      </c>
      <c r="C5" s="1">
        <v>1.86319766266832</v>
      </c>
      <c r="D5" s="1">
        <v>42.739289590836997</v>
      </c>
      <c r="E5" s="3">
        <v>6.2543387434245596E-11</v>
      </c>
      <c r="F5" s="3">
        <v>1.28770978637459E-7</v>
      </c>
      <c r="G5" s="1" t="s">
        <v>130</v>
      </c>
      <c r="H5" s="1" t="s">
        <v>86</v>
      </c>
      <c r="I5" s="1"/>
      <c r="J5" s="4" t="s">
        <v>188</v>
      </c>
    </row>
    <row r="6" spans="1:13">
      <c r="A6" s="1" t="s">
        <v>7</v>
      </c>
      <c r="B6" s="2">
        <v>-5.4604524972125699</v>
      </c>
      <c r="C6" s="1">
        <v>3.3359696402908301</v>
      </c>
      <c r="D6" s="1">
        <v>41.781755552356699</v>
      </c>
      <c r="E6" s="3">
        <v>1.0205124274807799E-10</v>
      </c>
      <c r="F6" s="3">
        <v>1.28770978637459E-7</v>
      </c>
      <c r="G6" s="1" t="s">
        <v>131</v>
      </c>
      <c r="H6" s="1" t="s">
        <v>87</v>
      </c>
      <c r="I6" s="1"/>
      <c r="J6" s="1"/>
    </row>
    <row r="7" spans="1:13">
      <c r="A7" s="1" t="s">
        <v>8</v>
      </c>
      <c r="B7" s="5">
        <v>3.93198166721672</v>
      </c>
      <c r="C7" s="1">
        <v>2.5267947656688601</v>
      </c>
      <c r="D7" s="1">
        <v>41.7353810783193</v>
      </c>
      <c r="E7" s="3">
        <v>1.04500692746974E-10</v>
      </c>
      <c r="F7" s="3">
        <v>1.28770978637459E-7</v>
      </c>
      <c r="G7" s="1"/>
      <c r="H7" s="1"/>
      <c r="I7" s="1"/>
      <c r="J7" s="1"/>
    </row>
    <row r="8" spans="1:13">
      <c r="A8" s="1" t="s">
        <v>9</v>
      </c>
      <c r="B8" s="2">
        <v>-5.2877561257450498</v>
      </c>
      <c r="C8" s="1">
        <v>3.6790898239589702</v>
      </c>
      <c r="D8" s="1">
        <v>39.9416674689476</v>
      </c>
      <c r="E8" s="3">
        <v>2.6166141385502999E-10</v>
      </c>
      <c r="F8" s="3">
        <v>2.5794582177828901E-7</v>
      </c>
      <c r="G8" s="1" t="s">
        <v>132</v>
      </c>
      <c r="H8" s="1"/>
      <c r="I8" s="1"/>
      <c r="J8" s="1"/>
    </row>
    <row r="9" spans="1:13">
      <c r="A9" s="1" t="s">
        <v>10</v>
      </c>
      <c r="B9" s="2">
        <v>-4.5386281498968897</v>
      </c>
      <c r="C9" s="1">
        <v>2.8564799660839202</v>
      </c>
      <c r="D9" s="1">
        <v>38.083198481494598</v>
      </c>
      <c r="E9" s="3">
        <v>6.7791377055470104E-10</v>
      </c>
      <c r="F9" s="3">
        <v>5.5690616251068699E-7</v>
      </c>
      <c r="G9" s="1" t="s">
        <v>130</v>
      </c>
      <c r="H9" s="1" t="s">
        <v>88</v>
      </c>
      <c r="I9" s="1"/>
      <c r="J9" s="1"/>
    </row>
    <row r="10" spans="1:13">
      <c r="A10" s="1" t="s">
        <v>11</v>
      </c>
      <c r="B10" s="2">
        <v>-5.4341846000662404</v>
      </c>
      <c r="C10" s="1">
        <v>3.2070148943049301</v>
      </c>
      <c r="D10" s="1">
        <v>37.222010599935999</v>
      </c>
      <c r="E10" s="3">
        <v>1.05417200304903E-9</v>
      </c>
      <c r="F10" s="3">
        <v>7.4228768614695395E-7</v>
      </c>
      <c r="G10" s="1" t="s">
        <v>133</v>
      </c>
      <c r="H10" s="1" t="s">
        <v>89</v>
      </c>
      <c r="I10" s="1"/>
      <c r="J10" s="1"/>
    </row>
    <row r="11" spans="1:13">
      <c r="A11" s="1" t="s">
        <v>12</v>
      </c>
      <c r="B11" s="2">
        <v>-3.3964402004729402</v>
      </c>
      <c r="C11" s="1">
        <v>2.2816570593594898</v>
      </c>
      <c r="D11" s="1">
        <v>36.205876865804001</v>
      </c>
      <c r="E11" s="3">
        <v>1.7753436920078499E-9</v>
      </c>
      <c r="F11" s="3">
        <v>1.0938336322383401E-6</v>
      </c>
      <c r="G11" s="1" t="s">
        <v>134</v>
      </c>
      <c r="H11" s="1" t="s">
        <v>85</v>
      </c>
      <c r="I11" s="1"/>
      <c r="J11" s="1"/>
    </row>
    <row r="12" spans="1:13">
      <c r="A12" s="1" t="s">
        <v>13</v>
      </c>
      <c r="B12" s="2">
        <v>-8.7722399900142296</v>
      </c>
      <c r="C12" s="1">
        <v>1.0621801840802001</v>
      </c>
      <c r="D12" s="1">
        <v>35.266022825796497</v>
      </c>
      <c r="E12" s="3">
        <v>2.8760612295059101E-9</v>
      </c>
      <c r="F12" s="3">
        <v>1.5426475211309199E-6</v>
      </c>
      <c r="G12" s="1"/>
      <c r="H12" s="1"/>
      <c r="I12" s="1"/>
      <c r="J12" s="1"/>
    </row>
    <row r="13" spans="1:13">
      <c r="A13" s="1" t="s">
        <v>14</v>
      </c>
      <c r="B13" s="2">
        <v>-4.4521265923025402</v>
      </c>
      <c r="C13" s="1">
        <v>1.10846201450015</v>
      </c>
      <c r="D13" s="1">
        <v>35.101412273618799</v>
      </c>
      <c r="E13" s="3">
        <v>3.12973731209356E-9</v>
      </c>
      <c r="F13" s="3">
        <v>1.5426475211309199E-6</v>
      </c>
      <c r="G13" s="1" t="s">
        <v>135</v>
      </c>
      <c r="H13" s="1" t="s">
        <v>90</v>
      </c>
      <c r="I13" s="1"/>
      <c r="J13" s="4" t="s">
        <v>189</v>
      </c>
    </row>
    <row r="14" spans="1:13">
      <c r="A14" s="1" t="s">
        <v>15</v>
      </c>
      <c r="B14" s="2">
        <v>3.3589154667060899</v>
      </c>
      <c r="C14" s="1">
        <v>2.6727576186279598</v>
      </c>
      <c r="D14" s="1">
        <v>31.155564381723199</v>
      </c>
      <c r="E14" s="3">
        <v>2.3815570530718699E-8</v>
      </c>
      <c r="F14" s="3">
        <v>1.0671540649628401E-5</v>
      </c>
      <c r="G14" s="1" t="s">
        <v>136</v>
      </c>
      <c r="H14" s="1" t="s">
        <v>91</v>
      </c>
      <c r="I14" s="1" t="s">
        <v>120</v>
      </c>
      <c r="J14" s="4" t="s">
        <v>190</v>
      </c>
    </row>
    <row r="15" spans="1:13">
      <c r="A15" s="1" t="s">
        <v>16</v>
      </c>
      <c r="B15" s="2">
        <v>-5.2743959588651403</v>
      </c>
      <c r="C15" s="1">
        <v>4.0534583788471403</v>
      </c>
      <c r="D15" s="1">
        <v>30.5768897508657</v>
      </c>
      <c r="E15" s="3">
        <v>3.20893382451296E-8</v>
      </c>
      <c r="F15" s="3">
        <v>1.3180695684186999E-5</v>
      </c>
      <c r="G15" s="1" t="s">
        <v>137</v>
      </c>
      <c r="H15" s="1" t="s">
        <v>92</v>
      </c>
      <c r="I15" s="1"/>
      <c r="J15" s="1"/>
    </row>
    <row r="16" spans="1:13">
      <c r="A16" s="1" t="s">
        <v>17</v>
      </c>
      <c r="B16" s="2">
        <v>-3.6876753955494701</v>
      </c>
      <c r="C16" s="1">
        <v>2.4925609760573799</v>
      </c>
      <c r="D16" s="1">
        <v>28.9907761599389</v>
      </c>
      <c r="E16" s="3">
        <v>7.27237519473488E-8</v>
      </c>
      <c r="F16" s="3">
        <v>2.75734902575756E-5</v>
      </c>
      <c r="G16" s="1" t="s">
        <v>138</v>
      </c>
      <c r="H16" s="1" t="s">
        <v>92</v>
      </c>
      <c r="I16" s="1"/>
      <c r="J16" s="1"/>
    </row>
    <row r="17" spans="1:10">
      <c r="A17" s="1" t="s">
        <v>18</v>
      </c>
      <c r="B17" s="2">
        <v>-3.5533668839270001</v>
      </c>
      <c r="C17" s="1">
        <v>0.96097659341616803</v>
      </c>
      <c r="D17" s="1">
        <v>26.144862976467401</v>
      </c>
      <c r="E17" s="3">
        <v>3.1673862968955901E-7</v>
      </c>
      <c r="F17" s="1">
        <v>1.1151462183856E-4</v>
      </c>
      <c r="G17" s="1" t="s">
        <v>139</v>
      </c>
      <c r="H17" s="1" t="s">
        <v>88</v>
      </c>
      <c r="I17" s="1"/>
      <c r="J17" s="1"/>
    </row>
    <row r="18" spans="1:10">
      <c r="A18" s="1" t="s">
        <v>19</v>
      </c>
      <c r="B18" s="2">
        <v>-3.1131614531484599</v>
      </c>
      <c r="C18" s="1">
        <v>3.7370321813428302</v>
      </c>
      <c r="D18" s="1">
        <v>25.740134553658802</v>
      </c>
      <c r="E18" s="3">
        <v>3.9061865207568898E-7</v>
      </c>
      <c r="F18" s="1">
        <v>1.28357289072071E-4</v>
      </c>
      <c r="G18" s="1" t="s">
        <v>140</v>
      </c>
      <c r="H18" s="1" t="s">
        <v>88</v>
      </c>
      <c r="I18" s="1"/>
      <c r="J18" s="1"/>
    </row>
    <row r="19" spans="1:10">
      <c r="A19" s="1" t="s">
        <v>20</v>
      </c>
      <c r="B19" s="5">
        <v>9.4103386049863094</v>
      </c>
      <c r="C19" s="1">
        <v>1.7959156813020101</v>
      </c>
      <c r="D19" s="1">
        <v>25.603424611744501</v>
      </c>
      <c r="E19" s="3">
        <v>4.1929458714138701E-7</v>
      </c>
      <c r="F19" s="1">
        <v>1.2916893875124401E-4</v>
      </c>
      <c r="G19" s="1" t="s">
        <v>141</v>
      </c>
      <c r="H19" s="1"/>
      <c r="I19" s="1" t="s">
        <v>121</v>
      </c>
      <c r="J19" s="4" t="s">
        <v>209</v>
      </c>
    </row>
    <row r="20" spans="1:10">
      <c r="A20" s="1" t="s">
        <v>21</v>
      </c>
      <c r="B20" s="5">
        <v>7.9947610564325702</v>
      </c>
      <c r="C20" s="1">
        <v>0.41549317370326</v>
      </c>
      <c r="D20" s="1">
        <v>25.403314022565102</v>
      </c>
      <c r="E20" s="3">
        <v>4.6511840342457198E-7</v>
      </c>
      <c r="F20" s="1">
        <v>1.3282238430369401E-4</v>
      </c>
      <c r="G20" s="1"/>
      <c r="H20" s="1"/>
      <c r="I20" s="1"/>
      <c r="J20" s="1"/>
    </row>
    <row r="21" spans="1:10">
      <c r="A21" s="1" t="s">
        <v>22</v>
      </c>
      <c r="B21" s="5">
        <v>8.2191256663962307</v>
      </c>
      <c r="C21" s="1">
        <v>9.0628597457681792</v>
      </c>
      <c r="D21" s="1">
        <v>25.322379576556301</v>
      </c>
      <c r="E21" s="3">
        <v>4.8504826891184503E-7</v>
      </c>
      <c r="F21" s="1">
        <v>1.3282238430369401E-4</v>
      </c>
      <c r="G21" s="1" t="s">
        <v>142</v>
      </c>
      <c r="H21" s="1" t="s">
        <v>93</v>
      </c>
      <c r="I21" s="1"/>
      <c r="J21" s="1"/>
    </row>
    <row r="22" spans="1:10">
      <c r="A22" s="1" t="s">
        <v>23</v>
      </c>
      <c r="B22" s="2">
        <v>-5.1005380249126002</v>
      </c>
      <c r="C22" s="1">
        <v>3.7465371794025302</v>
      </c>
      <c r="D22" s="1">
        <v>23.150004511322599</v>
      </c>
      <c r="E22" s="3">
        <v>1.4984285286304399E-6</v>
      </c>
      <c r="F22" s="1">
        <v>3.8872390619049699E-4</v>
      </c>
      <c r="G22" s="1" t="s">
        <v>143</v>
      </c>
      <c r="H22" s="1" t="s">
        <v>92</v>
      </c>
      <c r="I22" s="1"/>
      <c r="J22" s="1"/>
    </row>
    <row r="23" spans="1:10">
      <c r="A23" s="1" t="s">
        <v>24</v>
      </c>
      <c r="B23" s="2">
        <v>-7.7229418598423303</v>
      </c>
      <c r="C23" s="1">
        <v>2.3384488163470398</v>
      </c>
      <c r="D23" s="1">
        <v>22.7224651854951</v>
      </c>
      <c r="E23" s="3">
        <v>1.8716686602888999E-6</v>
      </c>
      <c r="F23" s="1">
        <v>4.5969011015965902E-4</v>
      </c>
      <c r="G23" s="1" t="s">
        <v>144</v>
      </c>
      <c r="H23" s="1" t="s">
        <v>94</v>
      </c>
      <c r="I23" s="1" t="s">
        <v>122</v>
      </c>
      <c r="J23" s="4" t="s">
        <v>191</v>
      </c>
    </row>
    <row r="24" spans="1:10">
      <c r="A24" s="1" t="s">
        <v>25</v>
      </c>
      <c r="B24" s="2">
        <v>-6.67163134505447</v>
      </c>
      <c r="C24" s="1">
        <v>8.3394671171080894</v>
      </c>
      <c r="D24" s="1">
        <v>22.521848596549201</v>
      </c>
      <c r="E24" s="3">
        <v>2.0776700591107902E-6</v>
      </c>
      <c r="F24" s="1">
        <v>4.5969011015965902E-4</v>
      </c>
      <c r="G24" s="1" t="s">
        <v>145</v>
      </c>
      <c r="H24" s="1" t="s">
        <v>92</v>
      </c>
      <c r="I24" s="1"/>
      <c r="J24" s="1"/>
    </row>
    <row r="25" spans="1:10">
      <c r="A25" s="1" t="s">
        <v>26</v>
      </c>
      <c r="B25" s="2">
        <v>-6.3414768481315402</v>
      </c>
      <c r="C25" s="1">
        <v>7.4459257501777198</v>
      </c>
      <c r="D25" s="1">
        <v>22.506858077195801</v>
      </c>
      <c r="E25" s="3">
        <v>2.0939468359986901E-6</v>
      </c>
      <c r="F25" s="1">
        <v>4.5969011015965902E-4</v>
      </c>
      <c r="G25" s="1" t="s">
        <v>146</v>
      </c>
      <c r="H25" s="1" t="s">
        <v>95</v>
      </c>
      <c r="I25" s="1"/>
      <c r="J25" s="1"/>
    </row>
    <row r="26" spans="1:10">
      <c r="A26" s="1" t="s">
        <v>27</v>
      </c>
      <c r="B26" s="2">
        <v>-3.19192128373738</v>
      </c>
      <c r="C26" s="1">
        <v>3.4924205477647399</v>
      </c>
      <c r="D26" s="1">
        <v>22.460556057579002</v>
      </c>
      <c r="E26" s="3">
        <v>2.1450339893836798E-6</v>
      </c>
      <c r="F26" s="1">
        <v>4.5969011015965902E-4</v>
      </c>
      <c r="G26" s="1" t="s">
        <v>147</v>
      </c>
      <c r="H26" s="1" t="s">
        <v>96</v>
      </c>
      <c r="I26" s="4" t="s">
        <v>205</v>
      </c>
      <c r="J26" s="1"/>
    </row>
    <row r="27" spans="1:10">
      <c r="A27" s="1" t="s">
        <v>28</v>
      </c>
      <c r="B27" s="2">
        <v>-3.1999777458424998</v>
      </c>
      <c r="C27" s="1">
        <v>2.6061047118832299</v>
      </c>
      <c r="D27" s="1">
        <v>22.237118279658599</v>
      </c>
      <c r="E27" s="3">
        <v>2.4097000590927301E-6</v>
      </c>
      <c r="F27" s="1">
        <v>4.8727372266435998E-4</v>
      </c>
      <c r="G27" s="1" t="s">
        <v>148</v>
      </c>
      <c r="H27" s="1" t="s">
        <v>86</v>
      </c>
      <c r="I27" s="4" t="s">
        <v>192</v>
      </c>
      <c r="J27" s="1"/>
    </row>
    <row r="28" spans="1:10">
      <c r="A28" s="1" t="s">
        <v>29</v>
      </c>
      <c r="B28" s="2">
        <v>-3.6013777567953098</v>
      </c>
      <c r="C28" s="1">
        <v>2.4659487237515001</v>
      </c>
      <c r="D28" s="1">
        <v>22.1885263759795</v>
      </c>
      <c r="E28" s="3">
        <v>2.4714633935096399E-6</v>
      </c>
      <c r="F28" s="1">
        <v>4.8727372266435998E-4</v>
      </c>
      <c r="G28" s="1" t="s">
        <v>149</v>
      </c>
      <c r="H28" s="1" t="s">
        <v>88</v>
      </c>
      <c r="I28" s="1"/>
      <c r="J28" s="1"/>
    </row>
    <row r="29" spans="1:10">
      <c r="A29" s="1" t="s">
        <v>30</v>
      </c>
      <c r="B29" s="2">
        <v>-7.34815232341872</v>
      </c>
      <c r="C29" s="1">
        <v>5.6062087617902003</v>
      </c>
      <c r="D29" s="1">
        <v>21.370493463910499</v>
      </c>
      <c r="E29" s="3">
        <v>3.7855252269671099E-6</v>
      </c>
      <c r="F29" s="1">
        <v>7.1764822475849598E-4</v>
      </c>
      <c r="G29" s="1" t="s">
        <v>150</v>
      </c>
      <c r="H29" s="1" t="s">
        <v>97</v>
      </c>
      <c r="I29" s="1" t="s">
        <v>123</v>
      </c>
      <c r="J29" s="4" t="s">
        <v>193</v>
      </c>
    </row>
    <row r="30" spans="1:10">
      <c r="A30" s="1" t="s">
        <v>31</v>
      </c>
      <c r="B30" s="2">
        <v>-3.5199392350703</v>
      </c>
      <c r="C30" s="1">
        <v>2.2558133559075402</v>
      </c>
      <c r="D30" s="1">
        <v>20.885077066564399</v>
      </c>
      <c r="E30" s="3">
        <v>4.8767913185337998E-6</v>
      </c>
      <c r="F30" s="1">
        <v>8.9028534848344901E-4</v>
      </c>
      <c r="G30" s="1" t="s">
        <v>151</v>
      </c>
      <c r="H30" s="1" t="s">
        <v>98</v>
      </c>
      <c r="I30" s="1"/>
      <c r="J30" s="1"/>
    </row>
    <row r="31" spans="1:10">
      <c r="A31" s="1" t="s">
        <v>32</v>
      </c>
      <c r="B31" s="2">
        <v>-5.3727328538479302</v>
      </c>
      <c r="C31" s="1">
        <v>5.6132400420702</v>
      </c>
      <c r="D31" s="1">
        <v>20.540518207980199</v>
      </c>
      <c r="E31" s="3">
        <v>5.8382260024632097E-6</v>
      </c>
      <c r="F31" s="1">
        <v>1.02773628450504E-3</v>
      </c>
      <c r="G31" s="1" t="s">
        <v>152</v>
      </c>
      <c r="H31" s="1" t="s">
        <v>89</v>
      </c>
      <c r="I31" s="1"/>
      <c r="J31" s="1"/>
    </row>
    <row r="32" spans="1:10">
      <c r="A32" s="1" t="s">
        <v>33</v>
      </c>
      <c r="B32" s="2">
        <v>-3.5374135418192099</v>
      </c>
      <c r="C32" s="1">
        <v>2.4184250404644398</v>
      </c>
      <c r="D32" s="1">
        <v>20.257183371819199</v>
      </c>
      <c r="E32" s="3">
        <v>6.7698793489618002E-6</v>
      </c>
      <c r="F32" s="1">
        <v>1.15064604520802E-3</v>
      </c>
      <c r="G32" s="1" t="s">
        <v>153</v>
      </c>
      <c r="H32" s="1" t="s">
        <v>92</v>
      </c>
      <c r="I32" s="1"/>
      <c r="J32" s="1"/>
    </row>
    <row r="33" spans="1:10">
      <c r="A33" s="1" t="s">
        <v>34</v>
      </c>
      <c r="B33" s="6">
        <v>2.4980940694314802</v>
      </c>
      <c r="C33" s="1">
        <v>1.8163753878067801</v>
      </c>
      <c r="D33" s="1">
        <v>20.0754700670436</v>
      </c>
      <c r="E33" s="3">
        <v>7.4445416888678802E-6</v>
      </c>
      <c r="F33" s="1">
        <v>1.22313819948099E-3</v>
      </c>
      <c r="G33" s="1"/>
      <c r="H33" s="1"/>
      <c r="I33" s="1"/>
      <c r="J33" s="1"/>
    </row>
    <row r="34" spans="1:10">
      <c r="A34" s="1" t="s">
        <v>35</v>
      </c>
      <c r="B34" s="2">
        <v>-5.5969746758128496</v>
      </c>
      <c r="C34" s="1">
        <v>6.5753061097333498</v>
      </c>
      <c r="D34" s="1">
        <v>19.5293221653837</v>
      </c>
      <c r="E34" s="3">
        <v>9.9067272094907398E-6</v>
      </c>
      <c r="F34" s="1">
        <v>1.57516962630903E-3</v>
      </c>
      <c r="G34" s="1" t="s">
        <v>154</v>
      </c>
      <c r="H34" s="1" t="s">
        <v>92</v>
      </c>
      <c r="I34" s="1"/>
      <c r="J34" s="1"/>
    </row>
    <row r="35" spans="1:10">
      <c r="A35" s="1" t="s">
        <v>36</v>
      </c>
      <c r="B35" s="2">
        <v>-3.4728020859753399</v>
      </c>
      <c r="C35" s="1">
        <v>1.98076279139959</v>
      </c>
      <c r="D35" s="1">
        <v>19.272708432797799</v>
      </c>
      <c r="E35" s="3">
        <v>1.13314544363342E-5</v>
      </c>
      <c r="F35" s="1">
        <v>1.70908533367498E-3</v>
      </c>
      <c r="G35" s="1" t="s">
        <v>155</v>
      </c>
      <c r="H35" s="1" t="s">
        <v>99</v>
      </c>
      <c r="I35" s="1" t="s">
        <v>124</v>
      </c>
      <c r="J35" s="4" t="s">
        <v>194</v>
      </c>
    </row>
    <row r="36" spans="1:10">
      <c r="A36" s="1" t="s">
        <v>37</v>
      </c>
      <c r="B36" s="2">
        <v>-3.2493404592959299</v>
      </c>
      <c r="C36" s="1">
        <v>2.0185365803097599</v>
      </c>
      <c r="D36" s="1">
        <v>19.254098733446099</v>
      </c>
      <c r="E36" s="3">
        <v>1.14424459345251E-5</v>
      </c>
      <c r="F36" s="1">
        <v>1.70908533367498E-3</v>
      </c>
      <c r="G36" s="1" t="s">
        <v>156</v>
      </c>
      <c r="H36" s="1" t="s">
        <v>100</v>
      </c>
      <c r="I36" s="1"/>
      <c r="J36" s="4" t="s">
        <v>203</v>
      </c>
    </row>
    <row r="37" spans="1:10">
      <c r="A37" s="1" t="s">
        <v>38</v>
      </c>
      <c r="B37" s="2">
        <v>-2.51019566563409</v>
      </c>
      <c r="C37" s="1">
        <v>1.76305604618835</v>
      </c>
      <c r="D37" s="1">
        <v>19.004707730881702</v>
      </c>
      <c r="E37" s="3">
        <v>1.30396339822815E-5</v>
      </c>
      <c r="F37" s="1">
        <v>1.89036340878428E-3</v>
      </c>
      <c r="G37" s="1" t="s">
        <v>157</v>
      </c>
      <c r="H37" s="1"/>
      <c r="I37" s="1"/>
      <c r="J37" s="1"/>
    </row>
    <row r="38" spans="1:10">
      <c r="A38" s="1" t="s">
        <v>39</v>
      </c>
      <c r="B38" s="2">
        <v>-2.9957149865054098</v>
      </c>
      <c r="C38" s="1">
        <v>3.2053459326629401</v>
      </c>
      <c r="D38" s="1">
        <v>18.5982824289324</v>
      </c>
      <c r="E38" s="3">
        <v>1.6136586998896501E-5</v>
      </c>
      <c r="F38" s="1">
        <v>2.2724924947874598E-3</v>
      </c>
      <c r="G38" s="1" t="s">
        <v>152</v>
      </c>
      <c r="H38" s="1" t="s">
        <v>89</v>
      </c>
      <c r="I38" s="1"/>
      <c r="J38" s="1"/>
    </row>
    <row r="39" spans="1:10">
      <c r="A39" s="1" t="s">
        <v>40</v>
      </c>
      <c r="B39" s="2">
        <v>-2.7932221790378602</v>
      </c>
      <c r="C39" s="1">
        <v>3.1787143665598698</v>
      </c>
      <c r="D39" s="1">
        <v>18.532971117217802</v>
      </c>
      <c r="E39" s="3">
        <v>1.6699045619598801E-5</v>
      </c>
      <c r="F39" s="1">
        <v>2.2863776627500602E-3</v>
      </c>
      <c r="G39" s="1" t="s">
        <v>158</v>
      </c>
      <c r="H39" s="1" t="s">
        <v>87</v>
      </c>
      <c r="I39" s="1"/>
      <c r="J39" s="1"/>
    </row>
    <row r="40" spans="1:10">
      <c r="A40" s="1" t="s">
        <v>41</v>
      </c>
      <c r="B40" s="2">
        <v>-3.3377193146953799</v>
      </c>
      <c r="C40" s="1">
        <v>2.2256921396382898</v>
      </c>
      <c r="D40" s="1">
        <v>18.3045938562903</v>
      </c>
      <c r="E40" s="3">
        <v>1.8825266080071601E-5</v>
      </c>
      <c r="F40" s="1">
        <v>2.5078307164506201E-3</v>
      </c>
      <c r="G40" s="1" t="s">
        <v>159</v>
      </c>
      <c r="H40" s="1" t="s">
        <v>101</v>
      </c>
      <c r="I40" s="1"/>
      <c r="J40" s="1"/>
    </row>
    <row r="41" spans="1:10">
      <c r="A41" s="1" t="s">
        <v>42</v>
      </c>
      <c r="B41" s="6">
        <v>2.8211698098833198</v>
      </c>
      <c r="C41" s="1">
        <v>1.6705802696088701</v>
      </c>
      <c r="D41" s="1">
        <v>18.075544431026799</v>
      </c>
      <c r="E41" s="3">
        <v>2.1231092703572199E-5</v>
      </c>
      <c r="F41" s="1">
        <v>2.75389620883967E-3</v>
      </c>
      <c r="G41" s="1"/>
      <c r="H41" s="1"/>
      <c r="I41" s="1"/>
      <c r="J41" s="1"/>
    </row>
    <row r="42" spans="1:10">
      <c r="A42" s="1" t="s">
        <v>43</v>
      </c>
      <c r="B42" s="2">
        <v>-2.39479146226854</v>
      </c>
      <c r="C42" s="1">
        <v>2.4533774459333202</v>
      </c>
      <c r="D42" s="1">
        <v>17.800310586079998</v>
      </c>
      <c r="E42" s="3">
        <v>2.4534319140398501E-5</v>
      </c>
      <c r="F42" s="1">
        <v>3.0126812130515401E-3</v>
      </c>
      <c r="G42" s="1"/>
      <c r="H42" s="1"/>
      <c r="I42" s="1"/>
      <c r="J42" s="1"/>
    </row>
    <row r="43" spans="1:10">
      <c r="A43" s="1" t="s">
        <v>44</v>
      </c>
      <c r="B43" s="2">
        <v>-4.7640854754266497</v>
      </c>
      <c r="C43" s="1">
        <v>5.9249859018012803</v>
      </c>
      <c r="D43" s="1">
        <v>17.7171319511557</v>
      </c>
      <c r="E43" s="3">
        <v>2.56307816944553E-5</v>
      </c>
      <c r="F43" s="1">
        <v>3.0126812130515401E-3</v>
      </c>
      <c r="G43" s="1" t="s">
        <v>160</v>
      </c>
      <c r="H43" s="1"/>
      <c r="I43" s="1"/>
      <c r="J43" s="1"/>
    </row>
    <row r="44" spans="1:10">
      <c r="A44" s="1" t="s">
        <v>45</v>
      </c>
      <c r="B44" s="2">
        <v>-2.93212971785653</v>
      </c>
      <c r="C44" s="1">
        <v>1.0133289099765499</v>
      </c>
      <c r="D44" s="1">
        <v>17.714180815400798</v>
      </c>
      <c r="E44" s="3">
        <v>2.5670575435424499E-5</v>
      </c>
      <c r="F44" s="1">
        <v>3.0126812130515401E-3</v>
      </c>
      <c r="G44" s="1" t="s">
        <v>161</v>
      </c>
      <c r="H44" s="1" t="s">
        <v>102</v>
      </c>
      <c r="I44" s="1"/>
      <c r="J44" s="4" t="s">
        <v>204</v>
      </c>
    </row>
    <row r="45" spans="1:10">
      <c r="A45" s="1" t="s">
        <v>46</v>
      </c>
      <c r="B45" s="6">
        <v>8.2884513898171797</v>
      </c>
      <c r="C45" s="1">
        <v>8.3480432377439495</v>
      </c>
      <c r="D45" s="1">
        <v>17.7141455663965</v>
      </c>
      <c r="E45" s="3">
        <v>2.5671051115472602E-5</v>
      </c>
      <c r="F45" s="1">
        <v>3.0126812130515401E-3</v>
      </c>
      <c r="G45" s="1" t="s">
        <v>162</v>
      </c>
      <c r="H45" s="1" t="s">
        <v>103</v>
      </c>
      <c r="I45" s="1"/>
      <c r="J45" s="1"/>
    </row>
    <row r="46" spans="1:10">
      <c r="A46" s="1" t="s">
        <v>47</v>
      </c>
      <c r="B46" s="2">
        <v>-3.9565003958060898</v>
      </c>
      <c r="C46" s="1">
        <v>2.9962698496620699</v>
      </c>
      <c r="D46" s="1">
        <v>17.138505483641499</v>
      </c>
      <c r="E46" s="3">
        <v>3.4750601079271898E-5</v>
      </c>
      <c r="F46" s="1">
        <v>3.98338866790072E-3</v>
      </c>
      <c r="G46" s="1" t="s">
        <v>163</v>
      </c>
      <c r="H46" s="1"/>
      <c r="I46" s="1"/>
      <c r="J46" s="1"/>
    </row>
    <row r="47" spans="1:10">
      <c r="A47" s="1" t="s">
        <v>48</v>
      </c>
      <c r="B47" s="2">
        <v>-3.7750276257155502</v>
      </c>
      <c r="C47" s="1">
        <v>1.1587514179643099</v>
      </c>
      <c r="D47" s="1">
        <v>17.036270488988102</v>
      </c>
      <c r="E47" s="3">
        <v>3.6672568185169403E-5</v>
      </c>
      <c r="F47" s="1">
        <v>4.1081611041977198E-3</v>
      </c>
      <c r="G47" s="1" t="s">
        <v>164</v>
      </c>
      <c r="H47" s="1" t="s">
        <v>104</v>
      </c>
      <c r="I47" s="1"/>
      <c r="J47" s="1"/>
    </row>
    <row r="48" spans="1:10">
      <c r="A48" s="1" t="s">
        <v>49</v>
      </c>
      <c r="B48" s="2">
        <v>-3.4354364975623302</v>
      </c>
      <c r="C48" s="1">
        <v>3.8611741376462101</v>
      </c>
      <c r="D48" s="1">
        <v>16.630194392664102</v>
      </c>
      <c r="E48" s="3">
        <v>4.5422122873375001E-5</v>
      </c>
      <c r="F48" s="1">
        <v>4.9752365253970098E-3</v>
      </c>
      <c r="G48" s="1" t="s">
        <v>129</v>
      </c>
      <c r="H48" s="1"/>
      <c r="I48" s="1"/>
      <c r="J48" s="1"/>
    </row>
    <row r="49" spans="1:10">
      <c r="A49" s="1" t="s">
        <v>50</v>
      </c>
      <c r="B49" s="2">
        <v>-3.0442454767179998</v>
      </c>
      <c r="C49" s="1">
        <v>3.13548612836159</v>
      </c>
      <c r="D49" s="1">
        <v>16.574873468842402</v>
      </c>
      <c r="E49" s="3">
        <v>4.6766538429416903E-5</v>
      </c>
      <c r="F49" s="1">
        <v>5.0111362590999102E-3</v>
      </c>
      <c r="G49" s="1" t="s">
        <v>165</v>
      </c>
      <c r="H49" s="1" t="s">
        <v>86</v>
      </c>
      <c r="I49" s="1"/>
      <c r="J49" s="1"/>
    </row>
    <row r="50" spans="1:10">
      <c r="A50" s="1" t="s">
        <v>51</v>
      </c>
      <c r="B50" s="2">
        <v>-3.7346120140258199</v>
      </c>
      <c r="C50" s="1">
        <v>3.8489754186915</v>
      </c>
      <c r="D50" s="1">
        <v>16.2314351353577</v>
      </c>
      <c r="E50" s="3">
        <v>5.60561999892009E-5</v>
      </c>
      <c r="F50" s="1">
        <v>5.8787448882291699E-3</v>
      </c>
      <c r="G50" s="1" t="s">
        <v>166</v>
      </c>
      <c r="H50" s="1" t="s">
        <v>105</v>
      </c>
      <c r="I50" s="1"/>
      <c r="J50" s="1"/>
    </row>
    <row r="51" spans="1:10">
      <c r="A51" s="1" t="s">
        <v>52</v>
      </c>
      <c r="B51" s="2">
        <v>-6.9061928328091096</v>
      </c>
      <c r="C51" s="1">
        <v>3.0520230177769498</v>
      </c>
      <c r="D51" s="1">
        <v>16.091969874445201</v>
      </c>
      <c r="E51" s="3">
        <v>6.0339350491322501E-5</v>
      </c>
      <c r="F51" s="1">
        <v>6.1142011568886198E-3</v>
      </c>
      <c r="G51" s="1" t="s">
        <v>167</v>
      </c>
      <c r="H51" s="1" t="s">
        <v>106</v>
      </c>
      <c r="I51" s="1"/>
      <c r="J51" s="4" t="s">
        <v>195</v>
      </c>
    </row>
    <row r="52" spans="1:10">
      <c r="A52" s="1" t="s">
        <v>53</v>
      </c>
      <c r="B52" s="2">
        <v>-3.3309496153943798</v>
      </c>
      <c r="C52" s="1">
        <v>6.1644793904141197</v>
      </c>
      <c r="D52" s="1">
        <v>16.0500377174946</v>
      </c>
      <c r="E52" s="3">
        <v>6.1690398151642204E-5</v>
      </c>
      <c r="F52" s="1">
        <v>6.1142011568886198E-3</v>
      </c>
      <c r="G52" s="1" t="s">
        <v>168</v>
      </c>
      <c r="H52" s="1" t="s">
        <v>107</v>
      </c>
      <c r="I52" s="1"/>
      <c r="J52" s="1"/>
    </row>
    <row r="53" spans="1:10">
      <c r="A53" s="1" t="s">
        <v>54</v>
      </c>
      <c r="B53" s="2">
        <v>-3.9743813568419299</v>
      </c>
      <c r="C53" s="1">
        <v>3.3724544180681701</v>
      </c>
      <c r="D53" s="1">
        <v>16.039864620412001</v>
      </c>
      <c r="E53" s="3">
        <v>6.2022734397328307E-5</v>
      </c>
      <c r="F53" s="1">
        <v>6.1142011568886198E-3</v>
      </c>
      <c r="G53" s="1" t="s">
        <v>169</v>
      </c>
      <c r="H53" s="1" t="s">
        <v>88</v>
      </c>
      <c r="I53" s="1"/>
      <c r="J53" s="1"/>
    </row>
    <row r="54" spans="1:10">
      <c r="A54" s="1" t="s">
        <v>55</v>
      </c>
      <c r="B54" s="2">
        <v>-6.3806146336272498</v>
      </c>
      <c r="C54" s="1">
        <v>3.0546971943985</v>
      </c>
      <c r="D54" s="1">
        <v>15.734575288249999</v>
      </c>
      <c r="E54" s="3">
        <v>7.287977308197E-5</v>
      </c>
      <c r="F54" s="1">
        <v>7.0174600023534201E-3</v>
      </c>
      <c r="G54" s="1" t="s">
        <v>170</v>
      </c>
      <c r="H54" s="1" t="s">
        <v>108</v>
      </c>
      <c r="I54" s="1"/>
      <c r="J54" s="4" t="s">
        <v>196</v>
      </c>
    </row>
    <row r="55" spans="1:10">
      <c r="A55" s="1" t="s">
        <v>56</v>
      </c>
      <c r="B55" s="2">
        <v>-3.7551173025921498</v>
      </c>
      <c r="C55" s="1">
        <v>3.9976956166244801</v>
      </c>
      <c r="D55" s="1">
        <v>15.704881742977699</v>
      </c>
      <c r="E55" s="3">
        <v>7.4032850501598197E-5</v>
      </c>
      <c r="F55" s="1">
        <v>7.0174600023534201E-3</v>
      </c>
      <c r="G55" s="1"/>
      <c r="H55" s="1"/>
      <c r="I55" s="1"/>
      <c r="J55" s="1"/>
    </row>
    <row r="56" spans="1:10">
      <c r="A56" s="1" t="s">
        <v>57</v>
      </c>
      <c r="B56" s="2">
        <v>-2.4017275948718702</v>
      </c>
      <c r="C56" s="1">
        <v>2.7121375577911899</v>
      </c>
      <c r="D56" s="1">
        <v>15.594728695466801</v>
      </c>
      <c r="E56" s="3">
        <v>7.8473051876168297E-5</v>
      </c>
      <c r="F56" s="1">
        <v>7.2979938244836498E-3</v>
      </c>
      <c r="G56" s="1" t="s">
        <v>171</v>
      </c>
      <c r="H56" s="1"/>
      <c r="I56" s="1"/>
      <c r="J56" s="1"/>
    </row>
    <row r="57" spans="1:10">
      <c r="A57" s="1" t="s">
        <v>58</v>
      </c>
      <c r="B57" s="2">
        <v>-2.2195126469197399</v>
      </c>
      <c r="C57" s="1">
        <v>1.3854510049556901</v>
      </c>
      <c r="D57" s="1">
        <v>15.4436745431614</v>
      </c>
      <c r="E57" s="3">
        <v>8.5000960079102E-5</v>
      </c>
      <c r="F57" s="1">
        <v>7.7586987449980299E-3</v>
      </c>
      <c r="G57" s="1"/>
      <c r="H57" s="1"/>
      <c r="I57" s="1"/>
      <c r="J57" s="1"/>
    </row>
    <row r="58" spans="1:10">
      <c r="A58" s="1" t="s">
        <v>59</v>
      </c>
      <c r="B58" s="2">
        <v>-4.1899182065316101</v>
      </c>
      <c r="C58" s="1">
        <v>4.9126702520461496</v>
      </c>
      <c r="D58" s="1">
        <v>15.242862632916999</v>
      </c>
      <c r="E58" s="3">
        <v>9.4533325050027094E-5</v>
      </c>
      <c r="F58" s="1">
        <v>8.4198681433946404E-3</v>
      </c>
      <c r="G58" s="1" t="s">
        <v>172</v>
      </c>
      <c r="H58" s="1" t="s">
        <v>100</v>
      </c>
      <c r="I58" s="1"/>
      <c r="J58" s="4" t="s">
        <v>203</v>
      </c>
    </row>
    <row r="59" spans="1:10">
      <c r="A59" s="1" t="s">
        <v>60</v>
      </c>
      <c r="B59" s="2">
        <v>-3.6001381601812401</v>
      </c>
      <c r="C59" s="1">
        <v>2.0099860038800599</v>
      </c>
      <c r="D59" s="1">
        <v>15.1987008441812</v>
      </c>
      <c r="E59" s="3">
        <v>9.6769972731724699E-5</v>
      </c>
      <c r="F59" s="1">
        <v>8.4198681433946404E-3</v>
      </c>
      <c r="G59" s="1" t="s">
        <v>173</v>
      </c>
      <c r="H59" s="1" t="s">
        <v>95</v>
      </c>
      <c r="I59" s="1"/>
      <c r="J59" s="1"/>
    </row>
    <row r="60" spans="1:10">
      <c r="A60" s="1" t="s">
        <v>61</v>
      </c>
      <c r="B60" s="2">
        <v>-3.0986375179288799</v>
      </c>
      <c r="C60" s="1">
        <v>3.5360157209823999</v>
      </c>
      <c r="D60" s="1">
        <v>15.168424871173601</v>
      </c>
      <c r="E60" s="3">
        <v>9.8334046721689001E-5</v>
      </c>
      <c r="F60" s="1">
        <v>8.4198681433946404E-3</v>
      </c>
      <c r="G60" s="1" t="s">
        <v>174</v>
      </c>
      <c r="H60" s="1" t="s">
        <v>89</v>
      </c>
      <c r="I60" s="1"/>
      <c r="J60" s="1"/>
    </row>
    <row r="61" spans="1:10">
      <c r="A61" s="1" t="s">
        <v>62</v>
      </c>
      <c r="B61" s="2">
        <v>-2.7387052405464498</v>
      </c>
      <c r="C61" s="1">
        <v>3.21987036691544</v>
      </c>
      <c r="D61" s="1">
        <v>15.154205763991801</v>
      </c>
      <c r="E61" s="3">
        <v>9.9077369104664002E-5</v>
      </c>
      <c r="F61" s="1">
        <v>8.4198681433946404E-3</v>
      </c>
      <c r="G61" s="1" t="s">
        <v>129</v>
      </c>
      <c r="H61" s="1"/>
      <c r="I61" s="1"/>
      <c r="J61" s="1"/>
    </row>
    <row r="62" spans="1:10">
      <c r="A62" s="1" t="s">
        <v>63</v>
      </c>
      <c r="B62" s="2">
        <v>-2.6713889728686899</v>
      </c>
      <c r="C62" s="1">
        <v>2.02208380322132</v>
      </c>
      <c r="D62" s="1">
        <v>14.99964525607</v>
      </c>
      <c r="E62" s="1">
        <v>1.07531388850024E-4</v>
      </c>
      <c r="F62" s="1">
        <v>8.9276651210338908E-3</v>
      </c>
      <c r="G62" s="1" t="s">
        <v>174</v>
      </c>
      <c r="H62" s="1" t="s">
        <v>88</v>
      </c>
      <c r="I62" s="1"/>
      <c r="J62" s="1"/>
    </row>
    <row r="63" spans="1:10">
      <c r="A63" s="1" t="s">
        <v>64</v>
      </c>
      <c r="B63" s="2">
        <v>-3.7764312762063299</v>
      </c>
      <c r="C63" s="1">
        <v>3.0538770415333301</v>
      </c>
      <c r="D63" s="1">
        <v>14.9796793007462</v>
      </c>
      <c r="E63" s="1">
        <v>1.08675168850078E-4</v>
      </c>
      <c r="F63" s="1">
        <v>8.9276651210338908E-3</v>
      </c>
      <c r="G63" s="1" t="s">
        <v>166</v>
      </c>
      <c r="H63" s="1" t="s">
        <v>109</v>
      </c>
      <c r="I63" s="1"/>
      <c r="J63" s="1"/>
    </row>
    <row r="64" spans="1:10">
      <c r="A64" s="1" t="s">
        <v>65</v>
      </c>
      <c r="B64" s="2">
        <v>-3.3819940974144198</v>
      </c>
      <c r="C64" s="1">
        <v>4.0278300986552402</v>
      </c>
      <c r="D64" s="1">
        <v>14.831633954688201</v>
      </c>
      <c r="E64" s="1">
        <v>1.17547154838467E-4</v>
      </c>
      <c r="F64" s="1">
        <v>9.4981955114557797E-3</v>
      </c>
      <c r="G64" s="1" t="s">
        <v>148</v>
      </c>
      <c r="H64" s="1" t="s">
        <v>110</v>
      </c>
      <c r="I64" s="1"/>
      <c r="J64" s="4" t="s">
        <v>192</v>
      </c>
    </row>
    <row r="65" spans="1:10">
      <c r="A65" s="1" t="s">
        <v>66</v>
      </c>
      <c r="B65" s="2">
        <v>-5.1515209267220996</v>
      </c>
      <c r="C65" s="1">
        <v>1.3288530532990299</v>
      </c>
      <c r="D65" s="1">
        <v>14.7494618283884</v>
      </c>
      <c r="E65" s="1">
        <v>1.2278256713216601E-4</v>
      </c>
      <c r="F65" s="1">
        <v>9.7612140870072198E-3</v>
      </c>
      <c r="G65" s="1" t="s">
        <v>175</v>
      </c>
      <c r="H65" s="1" t="s">
        <v>111</v>
      </c>
      <c r="I65" s="1"/>
      <c r="J65" s="4" t="s">
        <v>195</v>
      </c>
    </row>
    <row r="66" spans="1:10">
      <c r="A66" s="1" t="s">
        <v>67</v>
      </c>
      <c r="B66" s="6">
        <v>2.5666279862330801</v>
      </c>
      <c r="C66" s="1">
        <v>1.7346444595599999</v>
      </c>
      <c r="D66" s="1">
        <v>14.7169051995812</v>
      </c>
      <c r="E66" s="1">
        <v>1.2492120157219099E-4</v>
      </c>
      <c r="F66" s="1">
        <v>9.7735968658623704E-3</v>
      </c>
      <c r="G66" s="1" t="s">
        <v>176</v>
      </c>
      <c r="H66" s="1" t="s">
        <v>112</v>
      </c>
      <c r="I66" s="1" t="s">
        <v>125</v>
      </c>
      <c r="J66" s="4" t="s">
        <v>197</v>
      </c>
    </row>
    <row r="67" spans="1:10">
      <c r="A67" s="1" t="s">
        <v>68</v>
      </c>
      <c r="B67" s="2">
        <v>-4.8234983354779901</v>
      </c>
      <c r="C67" s="1">
        <v>2.41795438757527</v>
      </c>
      <c r="D67" s="1">
        <v>14.640010553027199</v>
      </c>
      <c r="E67" s="1">
        <v>1.3012247987127001E-4</v>
      </c>
      <c r="F67" s="1">
        <v>1.0021464113835799E-2</v>
      </c>
      <c r="G67" s="1" t="s">
        <v>137</v>
      </c>
      <c r="H67" s="1" t="s">
        <v>95</v>
      </c>
      <c r="I67" s="1"/>
      <c r="J67" s="1"/>
    </row>
    <row r="68" spans="1:10">
      <c r="A68" s="1" t="s">
        <v>69</v>
      </c>
      <c r="B68" s="2">
        <v>-2.53346233207031</v>
      </c>
      <c r="C68" s="1">
        <v>0.64512433696980398</v>
      </c>
      <c r="D68" s="1">
        <v>14.4514832754127</v>
      </c>
      <c r="E68" s="1">
        <v>1.4381655174360399E-4</v>
      </c>
      <c r="F68" s="1">
        <v>1.09057197468342E-2</v>
      </c>
      <c r="G68" s="1" t="s">
        <v>149</v>
      </c>
      <c r="H68" s="1" t="s">
        <v>113</v>
      </c>
      <c r="I68" s="1"/>
      <c r="J68" s="1"/>
    </row>
    <row r="69" spans="1:10">
      <c r="A69" s="1" t="s">
        <v>70</v>
      </c>
      <c r="B69" s="2">
        <v>-2.34320745503685</v>
      </c>
      <c r="C69" s="1">
        <v>1.3124468550799799</v>
      </c>
      <c r="D69" s="1">
        <v>14.149635665018501</v>
      </c>
      <c r="E69" s="1">
        <v>1.6882979673403401E-4</v>
      </c>
      <c r="F69" s="1">
        <v>1.2608516183364501E-2</v>
      </c>
      <c r="G69" s="1" t="s">
        <v>177</v>
      </c>
      <c r="H69" s="1"/>
      <c r="I69" s="1"/>
      <c r="J69" s="1"/>
    </row>
    <row r="70" spans="1:10">
      <c r="A70" s="1" t="s">
        <v>71</v>
      </c>
      <c r="B70" s="2">
        <v>-3.1445384595369998</v>
      </c>
      <c r="C70" s="1">
        <v>2.1347981363204802</v>
      </c>
      <c r="D70" s="1">
        <v>13.7178575071548</v>
      </c>
      <c r="E70" s="1">
        <v>2.124250532119E-4</v>
      </c>
      <c r="F70" s="1">
        <v>1.5627508765394801E-2</v>
      </c>
      <c r="G70" s="1" t="s">
        <v>178</v>
      </c>
      <c r="H70" s="1" t="s">
        <v>92</v>
      </c>
      <c r="I70" s="1"/>
      <c r="J70" s="1"/>
    </row>
    <row r="71" spans="1:10">
      <c r="A71" s="1" t="s">
        <v>72</v>
      </c>
      <c r="B71" s="2">
        <v>-2.68618340202219</v>
      </c>
      <c r="C71" s="1">
        <v>2.80912930312642</v>
      </c>
      <c r="D71" s="1">
        <v>13.680613645826201</v>
      </c>
      <c r="E71" s="1">
        <v>2.1667978984674799E-4</v>
      </c>
      <c r="F71" s="1">
        <v>1.57060982963915E-2</v>
      </c>
      <c r="G71" s="1" t="s">
        <v>158</v>
      </c>
      <c r="H71" s="1"/>
      <c r="I71" s="1"/>
      <c r="J71" s="1"/>
    </row>
    <row r="72" spans="1:10">
      <c r="A72" s="1" t="s">
        <v>73</v>
      </c>
      <c r="B72" s="6">
        <v>2.67157443153042</v>
      </c>
      <c r="C72" s="1">
        <v>0.38449116870842698</v>
      </c>
      <c r="D72" s="1">
        <v>13.5088876852022</v>
      </c>
      <c r="E72" s="1">
        <v>2.37436235619009E-4</v>
      </c>
      <c r="F72" s="1">
        <v>1.6815107222512501E-2</v>
      </c>
      <c r="G72" s="1" t="s">
        <v>179</v>
      </c>
      <c r="H72" s="1" t="s">
        <v>114</v>
      </c>
      <c r="I72" s="1" t="s">
        <v>126</v>
      </c>
      <c r="J72" s="1"/>
    </row>
    <row r="73" spans="1:10">
      <c r="A73" s="1" t="s">
        <v>74</v>
      </c>
      <c r="B73" s="2">
        <v>-4.91843887226067</v>
      </c>
      <c r="C73" s="1">
        <v>3.6135750814584902</v>
      </c>
      <c r="D73" s="1">
        <v>13.498120680656401</v>
      </c>
      <c r="E73" s="1">
        <v>2.3880249656641899E-4</v>
      </c>
      <c r="F73" s="1">
        <v>1.6815107222512501E-2</v>
      </c>
      <c r="G73" s="1" t="s">
        <v>180</v>
      </c>
      <c r="H73" s="1" t="s">
        <v>88</v>
      </c>
      <c r="I73" s="1"/>
      <c r="J73" s="1"/>
    </row>
    <row r="74" spans="1:10">
      <c r="A74" s="1" t="s">
        <v>75</v>
      </c>
      <c r="B74" s="2">
        <v>-2.0481666894108201</v>
      </c>
      <c r="C74" s="1">
        <v>1.06247838308494</v>
      </c>
      <c r="D74" s="1">
        <v>13.2113263297424</v>
      </c>
      <c r="E74" s="1">
        <v>2.7826238420283902E-4</v>
      </c>
      <c r="F74" s="1">
        <v>1.8971487661754501E-2</v>
      </c>
      <c r="G74" s="1"/>
      <c r="H74" s="1"/>
      <c r="I74" s="1"/>
      <c r="J74" s="1"/>
    </row>
    <row r="75" spans="1:10">
      <c r="A75" s="1" t="s">
        <v>76</v>
      </c>
      <c r="B75" s="6">
        <v>3.6246776878119502</v>
      </c>
      <c r="C75" s="1">
        <v>-7.0261686772431095E-2</v>
      </c>
      <c r="D75" s="1">
        <v>13.199689006413999</v>
      </c>
      <c r="E75" s="1">
        <v>2.7999557660391799E-4</v>
      </c>
      <c r="F75" s="1">
        <v>1.8971487661754501E-2</v>
      </c>
      <c r="G75" s="1" t="s">
        <v>181</v>
      </c>
      <c r="H75" s="1" t="s">
        <v>115</v>
      </c>
      <c r="I75" s="1"/>
      <c r="J75" s="4" t="s">
        <v>202</v>
      </c>
    </row>
    <row r="76" spans="1:10">
      <c r="A76" s="1" t="s">
        <v>77</v>
      </c>
      <c r="B76" s="2">
        <v>-1.9233030371514701</v>
      </c>
      <c r="C76" s="1">
        <v>1.74965379015306</v>
      </c>
      <c r="D76" s="1">
        <v>13.192049648083801</v>
      </c>
      <c r="E76" s="1">
        <v>2.8113924899292097E-4</v>
      </c>
      <c r="F76" s="1">
        <v>1.8971487661754501E-2</v>
      </c>
      <c r="G76" s="1" t="s">
        <v>182</v>
      </c>
      <c r="H76" s="1">
        <v>106631</v>
      </c>
      <c r="I76" s="1" t="s">
        <v>127</v>
      </c>
      <c r="J76" s="4" t="s">
        <v>198</v>
      </c>
    </row>
    <row r="77" spans="1:10">
      <c r="A77" s="1" t="s">
        <v>78</v>
      </c>
      <c r="B77" s="2">
        <v>-2.1870847030424998</v>
      </c>
      <c r="C77" s="1">
        <v>0.51577732771680096</v>
      </c>
      <c r="D77" s="1">
        <v>13.167657956599101</v>
      </c>
      <c r="E77" s="1">
        <v>2.8482249684922502E-4</v>
      </c>
      <c r="F77" s="1">
        <v>1.8971487661754501E-2</v>
      </c>
      <c r="G77" s="1" t="s">
        <v>183</v>
      </c>
      <c r="H77" s="1" t="s">
        <v>116</v>
      </c>
      <c r="I77" s="1"/>
      <c r="J77" s="4" t="s">
        <v>201</v>
      </c>
    </row>
    <row r="78" spans="1:10">
      <c r="A78" s="1" t="s">
        <v>79</v>
      </c>
      <c r="B78" s="2">
        <v>-2.5093825628003099</v>
      </c>
      <c r="C78" s="1">
        <v>1.9252006199871701</v>
      </c>
      <c r="D78" s="1">
        <v>12.8139337793852</v>
      </c>
      <c r="E78" s="1">
        <v>3.4404741986309302E-4</v>
      </c>
      <c r="F78" s="1">
        <v>2.26107964334025E-2</v>
      </c>
      <c r="G78" s="1" t="s">
        <v>180</v>
      </c>
      <c r="H78" s="1" t="s">
        <v>86</v>
      </c>
      <c r="I78" s="1"/>
      <c r="J78" s="1"/>
    </row>
    <row r="79" spans="1:10">
      <c r="A79" s="1" t="s">
        <v>80</v>
      </c>
      <c r="B79" s="5">
        <v>3.0787665799429802</v>
      </c>
      <c r="C79" s="1">
        <v>2.63046982508199</v>
      </c>
      <c r="D79" s="1">
        <v>12.6992103910978</v>
      </c>
      <c r="E79" s="1">
        <v>3.6581000968355902E-4</v>
      </c>
      <c r="F79" s="1">
        <v>2.3677600720673899E-2</v>
      </c>
      <c r="G79" s="1" t="s">
        <v>184</v>
      </c>
      <c r="H79" s="1" t="s">
        <v>117</v>
      </c>
      <c r="I79" s="1" t="s">
        <v>128</v>
      </c>
      <c r="J79" s="4" t="s">
        <v>199</v>
      </c>
    </row>
    <row r="80" spans="1:10">
      <c r="A80" s="1" t="s">
        <v>81</v>
      </c>
      <c r="B80" s="2">
        <v>-2.0740533814767699</v>
      </c>
      <c r="C80" s="1">
        <v>2.7235430274354102</v>
      </c>
      <c r="D80" s="1">
        <v>12.678483471905199</v>
      </c>
      <c r="E80" s="1">
        <v>3.69887452929984E-4</v>
      </c>
      <c r="F80" s="1">
        <v>2.3677600720673899E-2</v>
      </c>
      <c r="G80" s="1" t="s">
        <v>185</v>
      </c>
      <c r="H80" s="1" t="s">
        <v>118</v>
      </c>
      <c r="I80" s="1"/>
      <c r="J80" s="4" t="s">
        <v>200</v>
      </c>
    </row>
    <row r="81" spans="1:10">
      <c r="A81" s="1" t="s">
        <v>82</v>
      </c>
      <c r="B81" s="2">
        <v>-5.2394445214106904</v>
      </c>
      <c r="C81" s="1">
        <v>7.3638307409907302</v>
      </c>
      <c r="D81" s="1">
        <v>12.6442062600208</v>
      </c>
      <c r="E81" s="1">
        <v>3.7673138650495998E-4</v>
      </c>
      <c r="F81" s="1">
        <v>2.3806525693371099E-2</v>
      </c>
      <c r="G81" s="1" t="s">
        <v>186</v>
      </c>
      <c r="H81" s="1" t="s">
        <v>119</v>
      </c>
      <c r="I81" s="1"/>
      <c r="J81" s="1"/>
    </row>
    <row r="82" spans="1:10">
      <c r="A82" s="1" t="s">
        <v>83</v>
      </c>
      <c r="B82" s="2">
        <v>-1.96537785865079</v>
      </c>
      <c r="C82" s="1">
        <v>2.7554559143405801</v>
      </c>
      <c r="D82" s="1">
        <v>12.4609663556152</v>
      </c>
      <c r="E82" s="1">
        <v>4.1554490462126202E-4</v>
      </c>
      <c r="F82" s="1">
        <v>2.5926846011116399E-2</v>
      </c>
      <c r="G82" s="1"/>
      <c r="H82" s="1"/>
      <c r="I82" s="1"/>
      <c r="J82" s="1"/>
    </row>
  </sheetData>
  <conditionalFormatting sqref="M3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exp_meta</vt:lpstr>
    </vt:vector>
  </TitlesOfParts>
  <Company>UN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MacManes</dc:creator>
  <cp:lastModifiedBy>Michael Lesser</cp:lastModifiedBy>
  <dcterms:created xsi:type="dcterms:W3CDTF">2016-12-08T12:06:39Z</dcterms:created>
  <dcterms:modified xsi:type="dcterms:W3CDTF">2017-08-23T16:59:34Z</dcterms:modified>
</cp:coreProperties>
</file>